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AMED加藤班\TB_default\Submission\"/>
    </mc:Choice>
  </mc:AlternateContent>
  <bookViews>
    <workbookView xWindow="0" yWindow="0" windowWidth="28800" windowHeight="121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</calcChain>
</file>

<file path=xl/sharedStrings.xml><?xml version="1.0" encoding="utf-8"?>
<sst xmlns="http://schemas.openxmlformats.org/spreadsheetml/2006/main" count="16" uniqueCount="12">
  <si>
    <t>15-24</t>
    <phoneticPr fontId="2"/>
  </si>
  <si>
    <t>25-34</t>
    <phoneticPr fontId="2"/>
  </si>
  <si>
    <t>35-44</t>
    <phoneticPr fontId="2"/>
  </si>
  <si>
    <t>45-54</t>
    <phoneticPr fontId="2"/>
  </si>
  <si>
    <t>55-64</t>
    <phoneticPr fontId="2"/>
  </si>
  <si>
    <t>All age groups</t>
    <phoneticPr fontId="2"/>
  </si>
  <si>
    <t>all cases</t>
    <phoneticPr fontId="2"/>
  </si>
  <si>
    <t>LTFU</t>
    <phoneticPr fontId="2"/>
  </si>
  <si>
    <t>Males</t>
    <phoneticPr fontId="2"/>
  </si>
  <si>
    <t>Females</t>
    <phoneticPr fontId="2"/>
  </si>
  <si>
    <t>Total</t>
    <phoneticPr fontId="2"/>
  </si>
  <si>
    <t>S2 Table. LTFU cases by sex and age group, 2006-2015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Meiryo UI"/>
      <family val="3"/>
      <charset val="128"/>
    </font>
    <font>
      <b/>
      <sz val="10"/>
      <color theme="1"/>
      <name val="Meiryo UI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3" fillId="2" borderId="0" xfId="0" applyFont="1" applyFill="1" applyBorder="1" applyAlignment="1">
      <alignment horizontal="center" vertical="center"/>
    </xf>
    <xf numFmtId="38" fontId="3" fillId="2" borderId="0" xfId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38" fontId="3" fillId="2" borderId="1" xfId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O31" sqref="O31"/>
    </sheetView>
  </sheetViews>
  <sheetFormatPr defaultRowHeight="13.5" x14ac:dyDescent="0.15"/>
  <cols>
    <col min="1" max="1" width="13" bestFit="1" customWidth="1"/>
  </cols>
  <sheetData>
    <row r="1" spans="1:7" ht="14.25" x14ac:dyDescent="0.15">
      <c r="A1" s="6" t="s">
        <v>11</v>
      </c>
    </row>
    <row r="2" spans="1:7" ht="14.25" x14ac:dyDescent="0.15">
      <c r="A2" s="5"/>
      <c r="B2" s="7" t="s">
        <v>8</v>
      </c>
      <c r="C2" s="7"/>
      <c r="D2" s="7" t="s">
        <v>9</v>
      </c>
      <c r="E2" s="7"/>
      <c r="F2" s="8" t="s">
        <v>10</v>
      </c>
      <c r="G2" s="8"/>
    </row>
    <row r="3" spans="1:7" ht="14.25" x14ac:dyDescent="0.15">
      <c r="A3" s="1"/>
      <c r="B3" s="3" t="s">
        <v>6</v>
      </c>
      <c r="C3" s="3" t="s">
        <v>7</v>
      </c>
      <c r="D3" s="3" t="s">
        <v>6</v>
      </c>
      <c r="E3" s="3" t="s">
        <v>7</v>
      </c>
      <c r="F3" s="3" t="s">
        <v>6</v>
      </c>
      <c r="G3" s="3" t="s">
        <v>7</v>
      </c>
    </row>
    <row r="4" spans="1:7" ht="14.25" x14ac:dyDescent="0.15">
      <c r="A4" s="1" t="s">
        <v>0</v>
      </c>
      <c r="B4" s="2">
        <v>3788</v>
      </c>
      <c r="C4" s="2">
        <v>284</v>
      </c>
      <c r="D4" s="2">
        <v>3477</v>
      </c>
      <c r="E4" s="2">
        <v>314</v>
      </c>
      <c r="F4" s="2">
        <v>7265</v>
      </c>
      <c r="G4" s="2">
        <v>598</v>
      </c>
    </row>
    <row r="5" spans="1:7" ht="14.25" x14ac:dyDescent="0.15">
      <c r="A5" s="1" t="s">
        <v>1</v>
      </c>
      <c r="B5" s="2">
        <v>7693</v>
      </c>
      <c r="C5" s="2">
        <v>605</v>
      </c>
      <c r="D5" s="2">
        <v>6918</v>
      </c>
      <c r="E5" s="2">
        <v>614</v>
      </c>
      <c r="F5" s="2">
        <v>14611</v>
      </c>
      <c r="G5" s="2">
        <v>1219</v>
      </c>
    </row>
    <row r="6" spans="1:7" ht="14.25" x14ac:dyDescent="0.15">
      <c r="A6" s="1" t="s">
        <v>2</v>
      </c>
      <c r="B6" s="2">
        <v>8890</v>
      </c>
      <c r="C6" s="2">
        <v>727</v>
      </c>
      <c r="D6" s="2">
        <v>5687</v>
      </c>
      <c r="E6" s="2">
        <v>504</v>
      </c>
      <c r="F6" s="2">
        <v>14577</v>
      </c>
      <c r="G6" s="2">
        <v>1231</v>
      </c>
    </row>
    <row r="7" spans="1:7" ht="14.25" x14ac:dyDescent="0.15">
      <c r="A7" s="1" t="s">
        <v>3</v>
      </c>
      <c r="B7" s="2">
        <v>10323</v>
      </c>
      <c r="C7" s="2">
        <v>741</v>
      </c>
      <c r="D7" s="2">
        <v>4095</v>
      </c>
      <c r="E7" s="2">
        <v>355</v>
      </c>
      <c r="F7" s="2">
        <v>14418</v>
      </c>
      <c r="G7" s="2">
        <v>1096</v>
      </c>
    </row>
    <row r="8" spans="1:7" ht="14.25" x14ac:dyDescent="0.15">
      <c r="A8" s="1" t="s">
        <v>4</v>
      </c>
      <c r="B8" s="2">
        <v>17715</v>
      </c>
      <c r="C8" s="2">
        <v>1195</v>
      </c>
      <c r="D8" s="2">
        <v>5005</v>
      </c>
      <c r="E8" s="2">
        <v>421</v>
      </c>
      <c r="F8" s="2">
        <v>22720</v>
      </c>
      <c r="G8" s="2">
        <v>1616</v>
      </c>
    </row>
    <row r="9" spans="1:7" ht="14.25" x14ac:dyDescent="0.15">
      <c r="A9" s="3" t="s">
        <v>5</v>
      </c>
      <c r="B9" s="4">
        <v>48409</v>
      </c>
      <c r="C9" s="4">
        <v>3552</v>
      </c>
      <c r="D9" s="4">
        <v>25182</v>
      </c>
      <c r="E9" s="4">
        <f>SUM(E4:E8)</f>
        <v>2208</v>
      </c>
      <c r="F9" s="4">
        <v>73591</v>
      </c>
      <c r="G9" s="4">
        <v>5760</v>
      </c>
    </row>
  </sheetData>
  <mergeCells count="3">
    <mergeCell ref="B2:C2"/>
    <mergeCell ref="D2:E2"/>
    <mergeCell ref="F2:G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2-27T04:35:11Z</dcterms:created>
  <dcterms:modified xsi:type="dcterms:W3CDTF">2017-12-27T06:41:49Z</dcterms:modified>
</cp:coreProperties>
</file>